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4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5" i="1" l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4" i="1"/>
  <c r="K35" i="1"/>
  <c r="K36" i="1"/>
  <c r="K37" i="1"/>
  <c r="K38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</calcChain>
</file>

<file path=xl/sharedStrings.xml><?xml version="1.0" encoding="utf-8"?>
<sst xmlns="http://schemas.openxmlformats.org/spreadsheetml/2006/main" count="309" uniqueCount="118">
  <si>
    <t>ELISA</t>
  </si>
  <si>
    <t>PROTEIN ASSAY</t>
  </si>
  <si>
    <t>pg/ml</t>
  </si>
  <si>
    <t xml:space="preserve">Sol.B </t>
  </si>
  <si>
    <t>Animal</t>
  </si>
  <si>
    <t>conc mg/ml</t>
  </si>
  <si>
    <t>animal ID:</t>
  </si>
  <si>
    <t>dilution</t>
  </si>
  <si>
    <t>Dilution</t>
  </si>
  <si>
    <t>pg Abeta/mg protein</t>
  </si>
  <si>
    <t>3-mo</t>
  </si>
  <si>
    <t>2(3)-P</t>
  </si>
  <si>
    <t>470-P</t>
  </si>
  <si>
    <t>472-P</t>
  </si>
  <si>
    <t xml:space="preserve">3-mo </t>
  </si>
  <si>
    <t>8-P</t>
  </si>
  <si>
    <t>1098-P</t>
  </si>
  <si>
    <t>1099-P</t>
  </si>
  <si>
    <t>1013-P</t>
  </si>
  <si>
    <t>2(3)-H</t>
  </si>
  <si>
    <t>8-H</t>
  </si>
  <si>
    <t>1098-H</t>
  </si>
  <si>
    <t>1099-H</t>
  </si>
  <si>
    <t>470-H</t>
  </si>
  <si>
    <t>472-H</t>
  </si>
  <si>
    <t>1013-H</t>
  </si>
  <si>
    <t>2(3)-T</t>
  </si>
  <si>
    <t>8-T</t>
  </si>
  <si>
    <t>1098-T</t>
  </si>
  <si>
    <t>1099-T</t>
  </si>
  <si>
    <t>470-T</t>
  </si>
  <si>
    <t>472-T</t>
  </si>
  <si>
    <t>1013-T</t>
  </si>
  <si>
    <t>2(3)-B</t>
  </si>
  <si>
    <t>8-B</t>
  </si>
  <si>
    <t>1098-B</t>
  </si>
  <si>
    <t>1099-B</t>
  </si>
  <si>
    <t>470-B</t>
  </si>
  <si>
    <t>472-B</t>
  </si>
  <si>
    <t>1013-B</t>
  </si>
  <si>
    <t>2(3)-C</t>
  </si>
  <si>
    <t>2(3)-Cb</t>
  </si>
  <si>
    <t>8-C</t>
  </si>
  <si>
    <t>8-Cb</t>
  </si>
  <si>
    <t>1098-C</t>
  </si>
  <si>
    <t>1098-Cb</t>
  </si>
  <si>
    <t>470-C</t>
  </si>
  <si>
    <t>470-Cb</t>
  </si>
  <si>
    <t>472-C</t>
  </si>
  <si>
    <t>472-Cb</t>
  </si>
  <si>
    <t>7-mo</t>
  </si>
  <si>
    <t>464-B</t>
  </si>
  <si>
    <t>469-B</t>
  </si>
  <si>
    <t>475-B</t>
  </si>
  <si>
    <t>499-B</t>
  </si>
  <si>
    <t>3819A-Bs</t>
  </si>
  <si>
    <t>3820-B</t>
  </si>
  <si>
    <t>3821-B</t>
  </si>
  <si>
    <t>3822-B</t>
  </si>
  <si>
    <t>3824-B</t>
  </si>
  <si>
    <t>464-H</t>
  </si>
  <si>
    <t>469-H</t>
  </si>
  <si>
    <t>475-H</t>
  </si>
  <si>
    <t>499-H</t>
  </si>
  <si>
    <t>3819A-H</t>
  </si>
  <si>
    <t>3820-H</t>
  </si>
  <si>
    <t>3821-H</t>
  </si>
  <si>
    <t>3822-H</t>
  </si>
  <si>
    <t>3824-H</t>
  </si>
  <si>
    <t>464-T</t>
  </si>
  <si>
    <t>469-T</t>
  </si>
  <si>
    <t>475-T</t>
  </si>
  <si>
    <t>499-T</t>
  </si>
  <si>
    <t>3819A-T</t>
  </si>
  <si>
    <t>3820-T</t>
  </si>
  <si>
    <t>3821-T</t>
  </si>
  <si>
    <t>3822-T</t>
  </si>
  <si>
    <t>3824-T</t>
  </si>
  <si>
    <t>3819A-P</t>
  </si>
  <si>
    <t>3819B-P</t>
  </si>
  <si>
    <t>3824-P</t>
  </si>
  <si>
    <t>3820-P</t>
  </si>
  <si>
    <t>3821-P</t>
  </si>
  <si>
    <t>3822-P</t>
  </si>
  <si>
    <t>464-P</t>
  </si>
  <si>
    <t>469-P</t>
  </si>
  <si>
    <t>475-P</t>
  </si>
  <si>
    <t>499-P</t>
  </si>
  <si>
    <t>11-mo</t>
  </si>
  <si>
    <t>2(11)-H</t>
  </si>
  <si>
    <t>462-H</t>
  </si>
  <si>
    <t>468-H</t>
  </si>
  <si>
    <t>7413-H</t>
  </si>
  <si>
    <t>7467-H</t>
  </si>
  <si>
    <t>7475-H</t>
  </si>
  <si>
    <t>7472-H</t>
  </si>
  <si>
    <t>2(11)-T</t>
  </si>
  <si>
    <t>462-T</t>
  </si>
  <si>
    <t>468-T</t>
  </si>
  <si>
    <t>7413-T</t>
  </si>
  <si>
    <t>7467-T</t>
  </si>
  <si>
    <t>7475-T</t>
  </si>
  <si>
    <t>7472-T</t>
  </si>
  <si>
    <t>2(11)-B</t>
  </si>
  <si>
    <t>462-B</t>
  </si>
  <si>
    <t>468-B</t>
  </si>
  <si>
    <t>7413-B</t>
  </si>
  <si>
    <t>7467-B</t>
  </si>
  <si>
    <t>7475-B</t>
  </si>
  <si>
    <t>7472-B</t>
  </si>
  <si>
    <t>7475-P</t>
  </si>
  <si>
    <t>7472-P</t>
  </si>
  <si>
    <t>7467-P</t>
  </si>
  <si>
    <t>7413-P</t>
  </si>
  <si>
    <t>468-P</t>
  </si>
  <si>
    <t>462-P</t>
  </si>
  <si>
    <t>2(11)-P</t>
  </si>
  <si>
    <t xml:space="preserve">cerebellu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1"/>
      <color theme="7" tint="-0.249977111117893"/>
      <name val="Calibri"/>
      <family val="2"/>
      <scheme val="minor"/>
    </font>
    <font>
      <sz val="10"/>
      <color theme="7" tint="-0.249977111117893"/>
      <name val="Arial"/>
      <family val="2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sz val="15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Border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/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0" xfId="0" applyFont="1" applyBorder="1"/>
    <xf numFmtId="0" fontId="0" fillId="0" borderId="0" xfId="0" applyFont="1" applyFill="1" applyBorder="1"/>
    <xf numFmtId="0" fontId="6" fillId="0" borderId="0" xfId="0" applyFont="1"/>
    <xf numFmtId="0" fontId="7" fillId="0" borderId="1" xfId="0" applyFont="1" applyBorder="1" applyAlignment="1">
      <alignment horizontal="center" vertical="center" wrapText="1"/>
    </xf>
    <xf numFmtId="0" fontId="6" fillId="0" borderId="1" xfId="0" applyFont="1" applyBorder="1"/>
    <xf numFmtId="0" fontId="6" fillId="0" borderId="0" xfId="0" applyFont="1" applyBorder="1"/>
    <xf numFmtId="0" fontId="7" fillId="0" borderId="0" xfId="0" applyFont="1"/>
    <xf numFmtId="0" fontId="7" fillId="0" borderId="0" xfId="0" applyFont="1" applyFill="1"/>
    <xf numFmtId="0" fontId="6" fillId="0" borderId="0" xfId="0" applyFont="1" applyFill="1"/>
    <xf numFmtId="0" fontId="7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/>
    <xf numFmtId="0" fontId="6" fillId="0" borderId="0" xfId="0" applyFont="1" applyFill="1" applyBorder="1"/>
    <xf numFmtId="0" fontId="8" fillId="0" borderId="0" xfId="0" applyFont="1"/>
    <xf numFmtId="0" fontId="9" fillId="0" borderId="1" xfId="0" applyFont="1" applyBorder="1" applyAlignment="1">
      <alignment horizontal="center" vertical="center" wrapText="1"/>
    </xf>
    <xf numFmtId="0" fontId="8" fillId="0" borderId="1" xfId="0" applyFont="1" applyBorder="1"/>
    <xf numFmtId="0" fontId="8" fillId="0" borderId="0" xfId="0" applyFont="1" applyBorder="1"/>
    <xf numFmtId="0" fontId="9" fillId="0" borderId="0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10" fillId="0" borderId="0" xfId="0" applyFont="1"/>
    <xf numFmtId="0" fontId="9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24"/>
  <sheetViews>
    <sheetView tabSelected="1" workbookViewId="0">
      <selection activeCell="O12" sqref="O12"/>
    </sheetView>
  </sheetViews>
  <sheetFormatPr baseColWidth="10" defaultColWidth="8.83203125" defaultRowHeight="15" x14ac:dyDescent="0"/>
  <cols>
    <col min="4" max="4" width="9.1640625" bestFit="1" customWidth="1"/>
    <col min="7" max="7" width="8.83203125" style="4"/>
    <col min="8" max="8" width="9" bestFit="1" customWidth="1"/>
    <col min="10" max="10" width="8.83203125" style="1"/>
    <col min="11" max="11" width="10.6640625" style="1" customWidth="1"/>
    <col min="19" max="19" width="10.5" bestFit="1" customWidth="1"/>
    <col min="22" max="22" width="10.5" bestFit="1" customWidth="1"/>
  </cols>
  <sheetData>
    <row r="2" spans="2:15">
      <c r="C2" s="30" t="s">
        <v>0</v>
      </c>
      <c r="G2" s="31" t="s">
        <v>1</v>
      </c>
      <c r="O2" s="30"/>
    </row>
    <row r="3" spans="2:15">
      <c r="C3" s="2"/>
      <c r="D3" s="3" t="s">
        <v>2</v>
      </c>
      <c r="E3" s="3"/>
    </row>
    <row r="4" spans="2:15">
      <c r="C4" s="2"/>
      <c r="D4" s="3" t="s">
        <v>3</v>
      </c>
      <c r="E4" s="3"/>
      <c r="G4" s="5" t="s">
        <v>4</v>
      </c>
      <c r="H4" s="6" t="s">
        <v>5</v>
      </c>
    </row>
    <row r="5" spans="2:15">
      <c r="C5" s="3" t="s">
        <v>6</v>
      </c>
      <c r="D5" s="3" t="s">
        <v>7</v>
      </c>
      <c r="E5" s="3"/>
      <c r="G5" s="5"/>
      <c r="H5" s="1" t="s">
        <v>8</v>
      </c>
      <c r="K5" s="6" t="s">
        <v>9</v>
      </c>
    </row>
    <row r="6" spans="2:15">
      <c r="B6" s="7" t="s">
        <v>10</v>
      </c>
      <c r="C6" s="7" t="s">
        <v>11</v>
      </c>
      <c r="D6">
        <v>461163</v>
      </c>
      <c r="G6" s="8" t="s">
        <v>11</v>
      </c>
      <c r="H6" s="9">
        <v>3.0750000000000002</v>
      </c>
      <c r="K6" s="10">
        <f>D6/H6</f>
        <v>149971.70731707316</v>
      </c>
    </row>
    <row r="7" spans="2:15">
      <c r="B7" s="7" t="s">
        <v>10</v>
      </c>
      <c r="C7" s="7" t="s">
        <v>12</v>
      </c>
      <c r="D7">
        <v>227782.80000000002</v>
      </c>
      <c r="G7" s="8" t="s">
        <v>12</v>
      </c>
      <c r="H7" s="9">
        <v>9.7199999999999989</v>
      </c>
      <c r="K7" s="10">
        <f t="shared" ref="K7:K76" si="0">D7/H7</f>
        <v>23434.444444444449</v>
      </c>
    </row>
    <row r="8" spans="2:15">
      <c r="B8" s="7" t="s">
        <v>10</v>
      </c>
      <c r="C8" s="7" t="s">
        <v>13</v>
      </c>
      <c r="D8">
        <v>207363.00000000003</v>
      </c>
      <c r="G8" s="8" t="s">
        <v>13</v>
      </c>
      <c r="H8" s="9">
        <v>10.38</v>
      </c>
      <c r="K8" s="10">
        <f t="shared" si="0"/>
        <v>19977.167630057804</v>
      </c>
    </row>
    <row r="9" spans="2:15">
      <c r="B9" s="7" t="s">
        <v>14</v>
      </c>
      <c r="C9" s="7" t="s">
        <v>15</v>
      </c>
      <c r="D9">
        <v>1694872.8</v>
      </c>
      <c r="G9" s="8" t="s">
        <v>15</v>
      </c>
      <c r="H9" s="9">
        <v>8.6199999999999992</v>
      </c>
      <c r="K9" s="10">
        <f>D9/H9</f>
        <v>196620.97447795825</v>
      </c>
    </row>
    <row r="10" spans="2:15">
      <c r="B10" s="7" t="s">
        <v>10</v>
      </c>
      <c r="C10" s="7" t="s">
        <v>16</v>
      </c>
      <c r="D10">
        <v>1885446</v>
      </c>
      <c r="G10" s="8" t="s">
        <v>16</v>
      </c>
      <c r="H10" s="9">
        <v>13.72</v>
      </c>
      <c r="K10" s="10">
        <f t="shared" ref="K10:K11" si="1">D10/H10</f>
        <v>137423.17784256558</v>
      </c>
    </row>
    <row r="11" spans="2:15">
      <c r="B11" s="7" t="s">
        <v>10</v>
      </c>
      <c r="C11" s="7" t="s">
        <v>17</v>
      </c>
      <c r="D11">
        <v>1098561.6000000001</v>
      </c>
      <c r="G11" s="8" t="s">
        <v>17</v>
      </c>
      <c r="H11" s="9">
        <v>9.0400000000000009</v>
      </c>
      <c r="K11" s="10">
        <f t="shared" si="1"/>
        <v>121522.30088495575</v>
      </c>
    </row>
    <row r="12" spans="2:15">
      <c r="B12" s="7" t="s">
        <v>10</v>
      </c>
      <c r="C12" s="7" t="s">
        <v>18</v>
      </c>
      <c r="D12">
        <v>385617.60000000003</v>
      </c>
      <c r="G12" s="8" t="s">
        <v>18</v>
      </c>
      <c r="H12" s="9">
        <v>12.86</v>
      </c>
      <c r="K12" s="11">
        <f>D12/H12</f>
        <v>29985.81648522551</v>
      </c>
    </row>
    <row r="13" spans="2:15">
      <c r="B13" t="s">
        <v>10</v>
      </c>
      <c r="C13" t="s">
        <v>19</v>
      </c>
      <c r="D13">
        <v>2346.06</v>
      </c>
      <c r="G13" s="8" t="s">
        <v>19</v>
      </c>
      <c r="H13" s="9">
        <v>5.375</v>
      </c>
      <c r="K13" s="10">
        <f t="shared" si="0"/>
        <v>436.47627906976743</v>
      </c>
    </row>
    <row r="14" spans="2:15">
      <c r="B14" t="s">
        <v>10</v>
      </c>
      <c r="C14" t="s">
        <v>20</v>
      </c>
      <c r="D14">
        <v>4890.0600000000004</v>
      </c>
      <c r="G14" s="8" t="s">
        <v>20</v>
      </c>
      <c r="H14" s="9">
        <v>8.16</v>
      </c>
      <c r="K14" s="10">
        <f t="shared" si="0"/>
        <v>599.27205882352951</v>
      </c>
    </row>
    <row r="15" spans="2:15">
      <c r="B15" t="s">
        <v>10</v>
      </c>
      <c r="C15" t="s">
        <v>21</v>
      </c>
      <c r="D15">
        <v>2690.76</v>
      </c>
      <c r="G15" s="8" t="s">
        <v>21</v>
      </c>
      <c r="H15" s="9">
        <v>8.18</v>
      </c>
      <c r="K15" s="10">
        <f t="shared" si="0"/>
        <v>328.94376528117363</v>
      </c>
    </row>
    <row r="16" spans="2:15">
      <c r="B16" t="s">
        <v>10</v>
      </c>
      <c r="C16" t="s">
        <v>22</v>
      </c>
      <c r="D16">
        <v>2749.5000000000005</v>
      </c>
      <c r="G16" s="8" t="s">
        <v>22</v>
      </c>
      <c r="H16" s="9">
        <v>6.5</v>
      </c>
      <c r="K16" s="10">
        <f t="shared" si="0"/>
        <v>423.00000000000006</v>
      </c>
    </row>
    <row r="17" spans="2:11">
      <c r="B17" t="s">
        <v>10</v>
      </c>
      <c r="C17" t="s">
        <v>23</v>
      </c>
      <c r="D17">
        <v>2326.44</v>
      </c>
      <c r="G17" s="8" t="s">
        <v>23</v>
      </c>
      <c r="H17" s="9">
        <v>5.9399999999999995</v>
      </c>
      <c r="K17" s="10">
        <f t="shared" si="0"/>
        <v>391.6565656565657</v>
      </c>
    </row>
    <row r="18" spans="2:11">
      <c r="B18" t="s">
        <v>10</v>
      </c>
      <c r="C18" t="s">
        <v>24</v>
      </c>
      <c r="D18">
        <v>4357.1400000000003</v>
      </c>
      <c r="G18" s="8" t="s">
        <v>24</v>
      </c>
      <c r="H18" s="9">
        <v>10.46</v>
      </c>
      <c r="K18" s="10">
        <f t="shared" si="0"/>
        <v>416.55258126195031</v>
      </c>
    </row>
    <row r="19" spans="2:11">
      <c r="B19" t="s">
        <v>10</v>
      </c>
      <c r="C19" t="s">
        <v>25</v>
      </c>
      <c r="D19">
        <v>9982.8000000000011</v>
      </c>
      <c r="G19" s="8" t="s">
        <v>25</v>
      </c>
      <c r="H19" s="9">
        <v>9.5599999999999987</v>
      </c>
      <c r="K19" s="11">
        <f>D19/H19</f>
        <v>1044.2259414225944</v>
      </c>
    </row>
    <row r="20" spans="2:11">
      <c r="B20" t="s">
        <v>10</v>
      </c>
      <c r="C20" t="s">
        <v>26</v>
      </c>
      <c r="D20">
        <v>12916.499999999998</v>
      </c>
      <c r="G20" s="8" t="s">
        <v>26</v>
      </c>
      <c r="H20" s="9">
        <v>5.4749999999999996</v>
      </c>
      <c r="K20" s="10">
        <f t="shared" si="0"/>
        <v>2359.1780821917805</v>
      </c>
    </row>
    <row r="21" spans="2:11">
      <c r="B21" t="s">
        <v>10</v>
      </c>
      <c r="C21" t="s">
        <v>27</v>
      </c>
      <c r="D21">
        <v>17357.22</v>
      </c>
      <c r="G21" s="8" t="s">
        <v>27</v>
      </c>
      <c r="H21" s="9">
        <v>7.6</v>
      </c>
      <c r="K21" s="10">
        <f t="shared" si="0"/>
        <v>2283.8447368421057</v>
      </c>
    </row>
    <row r="22" spans="2:11">
      <c r="B22" t="s">
        <v>10</v>
      </c>
      <c r="C22" t="s">
        <v>28</v>
      </c>
      <c r="D22">
        <v>2495.04</v>
      </c>
      <c r="G22" s="8" t="s">
        <v>28</v>
      </c>
      <c r="H22" s="9">
        <v>7.7200000000000006</v>
      </c>
      <c r="K22" s="10">
        <f t="shared" si="0"/>
        <v>323.19170984455957</v>
      </c>
    </row>
    <row r="23" spans="2:11">
      <c r="B23" t="s">
        <v>10</v>
      </c>
      <c r="C23" t="s">
        <v>29</v>
      </c>
      <c r="D23">
        <v>16527.780000000002</v>
      </c>
      <c r="G23" s="8" t="s">
        <v>29</v>
      </c>
      <c r="H23" s="9">
        <v>9.6</v>
      </c>
      <c r="K23" s="10">
        <f t="shared" si="0"/>
        <v>1721.6437500000004</v>
      </c>
    </row>
    <row r="24" spans="2:11">
      <c r="B24" t="s">
        <v>10</v>
      </c>
      <c r="C24" t="s">
        <v>30</v>
      </c>
      <c r="D24">
        <v>5022.54</v>
      </c>
      <c r="G24" s="8" t="s">
        <v>30</v>
      </c>
      <c r="H24" s="9">
        <v>8.9</v>
      </c>
      <c r="K24" s="10">
        <f t="shared" si="0"/>
        <v>564.33033707865161</v>
      </c>
    </row>
    <row r="25" spans="2:11">
      <c r="B25" t="s">
        <v>10</v>
      </c>
      <c r="C25" t="s">
        <v>31</v>
      </c>
      <c r="D25">
        <v>3655.6800000000003</v>
      </c>
      <c r="G25" s="8" t="s">
        <v>31</v>
      </c>
      <c r="H25" s="9">
        <v>6.92</v>
      </c>
      <c r="K25" s="10">
        <f t="shared" si="0"/>
        <v>528.27745664739894</v>
      </c>
    </row>
    <row r="26" spans="2:11">
      <c r="B26" t="s">
        <v>10</v>
      </c>
      <c r="C26" t="s">
        <v>32</v>
      </c>
      <c r="D26">
        <v>10105.200000000001</v>
      </c>
      <c r="G26" s="8" t="s">
        <v>32</v>
      </c>
      <c r="H26" s="9">
        <v>9.26</v>
      </c>
      <c r="K26" s="11">
        <f>D26/H26</f>
        <v>1091.2742980561557</v>
      </c>
    </row>
    <row r="27" spans="2:11">
      <c r="B27" t="s">
        <v>10</v>
      </c>
      <c r="C27" t="s">
        <v>33</v>
      </c>
      <c r="D27">
        <v>6586.5599999999995</v>
      </c>
      <c r="G27" s="8" t="s">
        <v>33</v>
      </c>
      <c r="H27" s="9">
        <v>6.9</v>
      </c>
      <c r="K27" s="10">
        <f t="shared" si="0"/>
        <v>954.57391304347811</v>
      </c>
    </row>
    <row r="28" spans="2:11">
      <c r="B28" t="s">
        <v>10</v>
      </c>
      <c r="C28" t="s">
        <v>34</v>
      </c>
      <c r="D28">
        <v>8126.52</v>
      </c>
      <c r="G28" s="8" t="s">
        <v>34</v>
      </c>
      <c r="H28" s="9">
        <v>10.52</v>
      </c>
      <c r="K28" s="10">
        <f t="shared" si="0"/>
        <v>772.48288973384035</v>
      </c>
    </row>
    <row r="29" spans="2:11">
      <c r="B29" t="s">
        <v>10</v>
      </c>
      <c r="C29" t="s">
        <v>35</v>
      </c>
      <c r="D29">
        <v>2740.4399999999996</v>
      </c>
      <c r="G29" s="8" t="s">
        <v>35</v>
      </c>
      <c r="H29" s="9">
        <v>13.56</v>
      </c>
      <c r="I29" s="1"/>
      <c r="K29" s="10">
        <f t="shared" si="0"/>
        <v>202.09734513274333</v>
      </c>
    </row>
    <row r="30" spans="2:11">
      <c r="B30" t="s">
        <v>10</v>
      </c>
      <c r="C30" t="s">
        <v>36</v>
      </c>
      <c r="D30">
        <v>9080.880000000001</v>
      </c>
      <c r="G30" s="8" t="s">
        <v>36</v>
      </c>
      <c r="H30" s="9">
        <v>5.6000000000000005</v>
      </c>
      <c r="K30" s="10">
        <f t="shared" si="0"/>
        <v>1621.5857142857144</v>
      </c>
    </row>
    <row r="31" spans="2:11">
      <c r="B31" t="s">
        <v>10</v>
      </c>
      <c r="C31" t="s">
        <v>37</v>
      </c>
      <c r="D31">
        <v>4283.4000000000005</v>
      </c>
      <c r="G31" s="8" t="s">
        <v>37</v>
      </c>
      <c r="H31" s="9">
        <v>11.25</v>
      </c>
      <c r="K31" s="10">
        <f t="shared" si="0"/>
        <v>380.74666666666673</v>
      </c>
    </row>
    <row r="32" spans="2:11">
      <c r="B32" t="s">
        <v>10</v>
      </c>
      <c r="C32" t="s">
        <v>38</v>
      </c>
      <c r="D32">
        <v>2824.74</v>
      </c>
      <c r="G32" s="8" t="s">
        <v>38</v>
      </c>
      <c r="H32" s="9">
        <v>12.174999999999999</v>
      </c>
      <c r="K32" s="10">
        <f t="shared" si="0"/>
        <v>232.01149897330595</v>
      </c>
    </row>
    <row r="33" spans="1:11">
      <c r="B33" t="s">
        <v>10</v>
      </c>
      <c r="C33" t="s">
        <v>39</v>
      </c>
      <c r="D33">
        <v>3927.6</v>
      </c>
      <c r="G33" s="8" t="s">
        <v>39</v>
      </c>
      <c r="H33" s="9">
        <v>9.3600000000000012</v>
      </c>
      <c r="K33" s="11">
        <f>D33/H33</f>
        <v>419.61538461538453</v>
      </c>
    </row>
    <row r="34" spans="1:11">
      <c r="A34" t="s">
        <v>117</v>
      </c>
      <c r="B34" t="s">
        <v>10</v>
      </c>
      <c r="C34" t="s">
        <v>40</v>
      </c>
      <c r="D34">
        <v>1527.12</v>
      </c>
      <c r="G34" s="8" t="s">
        <v>41</v>
      </c>
      <c r="H34" s="9">
        <v>4.3</v>
      </c>
      <c r="K34" s="10">
        <f t="shared" si="0"/>
        <v>355.14418604651161</v>
      </c>
    </row>
    <row r="35" spans="1:11">
      <c r="A35" t="s">
        <v>117</v>
      </c>
      <c r="B35" t="s">
        <v>10</v>
      </c>
      <c r="C35" t="s">
        <v>42</v>
      </c>
      <c r="D35">
        <v>15963.239999999998</v>
      </c>
      <c r="G35" s="8" t="s">
        <v>43</v>
      </c>
      <c r="H35" s="9">
        <v>9.68</v>
      </c>
      <c r="K35" s="10">
        <f t="shared" si="0"/>
        <v>1649.0950413223138</v>
      </c>
    </row>
    <row r="36" spans="1:11">
      <c r="A36" t="s">
        <v>117</v>
      </c>
      <c r="B36" t="s">
        <v>10</v>
      </c>
      <c r="C36" t="s">
        <v>44</v>
      </c>
      <c r="D36">
        <v>1218.5400000000002</v>
      </c>
      <c r="G36" s="8" t="s">
        <v>45</v>
      </c>
      <c r="H36" s="9">
        <v>7.54</v>
      </c>
      <c r="K36" s="10">
        <f t="shared" si="0"/>
        <v>161.61007957559684</v>
      </c>
    </row>
    <row r="37" spans="1:11">
      <c r="A37" t="s">
        <v>117</v>
      </c>
      <c r="B37" t="s">
        <v>10</v>
      </c>
      <c r="C37" t="s">
        <v>46</v>
      </c>
      <c r="D37">
        <v>1765.02</v>
      </c>
      <c r="G37" s="8" t="s">
        <v>47</v>
      </c>
      <c r="H37" s="9">
        <v>12.8</v>
      </c>
      <c r="K37" s="10">
        <f t="shared" si="0"/>
        <v>137.89218749999998</v>
      </c>
    </row>
    <row r="38" spans="1:11">
      <c r="A38" t="s">
        <v>117</v>
      </c>
      <c r="B38" t="s">
        <v>10</v>
      </c>
      <c r="C38" t="s">
        <v>48</v>
      </c>
      <c r="D38">
        <v>1847.7600000000002</v>
      </c>
      <c r="G38" s="8" t="s">
        <v>49</v>
      </c>
      <c r="H38" s="9">
        <v>7.3</v>
      </c>
      <c r="K38" s="10">
        <f t="shared" si="0"/>
        <v>253.11780821917813</v>
      </c>
    </row>
    <row r="40" spans="1:11">
      <c r="B40" s="12" t="s">
        <v>50</v>
      </c>
      <c r="C40" s="12" t="s">
        <v>51</v>
      </c>
      <c r="D40" s="12">
        <v>124570</v>
      </c>
      <c r="E40" s="12"/>
      <c r="F40" s="12"/>
      <c r="G40" s="13" t="s">
        <v>51</v>
      </c>
      <c r="H40" s="14">
        <v>14.26</v>
      </c>
      <c r="I40" s="12"/>
      <c r="J40" s="15"/>
      <c r="K40" s="15">
        <f t="shared" si="0"/>
        <v>8735.6241234221598</v>
      </c>
    </row>
    <row r="41" spans="1:11">
      <c r="B41" s="12" t="s">
        <v>50</v>
      </c>
      <c r="C41" s="12" t="s">
        <v>52</v>
      </c>
      <c r="D41" s="12">
        <v>584630</v>
      </c>
      <c r="E41" s="12"/>
      <c r="F41" s="12"/>
      <c r="G41" s="13" t="s">
        <v>52</v>
      </c>
      <c r="H41" s="14">
        <v>11.22</v>
      </c>
      <c r="I41" s="12"/>
      <c r="J41" s="15"/>
      <c r="K41" s="15">
        <f t="shared" si="0"/>
        <v>52106.060606060601</v>
      </c>
    </row>
    <row r="42" spans="1:11">
      <c r="B42" s="12" t="s">
        <v>50</v>
      </c>
      <c r="C42" s="12" t="s">
        <v>53</v>
      </c>
      <c r="D42" s="12">
        <v>50779.999999999993</v>
      </c>
      <c r="E42" s="12"/>
      <c r="F42" s="12"/>
      <c r="G42" s="13" t="s">
        <v>53</v>
      </c>
      <c r="H42" s="14">
        <v>11.78</v>
      </c>
      <c r="I42" s="12"/>
      <c r="J42" s="15"/>
      <c r="K42" s="15">
        <f t="shared" si="0"/>
        <v>4310.6960950764005</v>
      </c>
    </row>
    <row r="43" spans="1:11">
      <c r="B43" s="12" t="s">
        <v>50</v>
      </c>
      <c r="C43" s="12" t="s">
        <v>54</v>
      </c>
      <c r="D43" s="12">
        <v>202960</v>
      </c>
      <c r="E43" s="12"/>
      <c r="F43" s="12"/>
      <c r="G43" s="13" t="s">
        <v>54</v>
      </c>
      <c r="H43" s="14">
        <v>10.039999999999999</v>
      </c>
      <c r="I43" s="12"/>
      <c r="J43" s="15"/>
      <c r="K43" s="15">
        <f t="shared" si="0"/>
        <v>20215.139442231077</v>
      </c>
    </row>
    <row r="44" spans="1:11">
      <c r="B44" s="12" t="s">
        <v>50</v>
      </c>
      <c r="C44" s="12" t="s">
        <v>55</v>
      </c>
      <c r="D44" s="12">
        <v>1131220</v>
      </c>
      <c r="E44" s="12"/>
      <c r="F44" s="12"/>
      <c r="G44" s="13" t="s">
        <v>55</v>
      </c>
      <c r="H44" s="14">
        <v>7.6400000000000006</v>
      </c>
      <c r="I44" s="12"/>
      <c r="J44" s="15"/>
      <c r="K44" s="15">
        <f t="shared" si="0"/>
        <v>148065.445026178</v>
      </c>
    </row>
    <row r="45" spans="1:11">
      <c r="B45" s="12" t="s">
        <v>50</v>
      </c>
      <c r="C45" s="12" t="s">
        <v>56</v>
      </c>
      <c r="D45" s="12">
        <v>570250.00000000012</v>
      </c>
      <c r="E45" s="12"/>
      <c r="F45" s="12"/>
      <c r="G45" s="13" t="s">
        <v>56</v>
      </c>
      <c r="H45" s="14">
        <v>12.775</v>
      </c>
      <c r="I45" s="12"/>
      <c r="J45" s="15"/>
      <c r="K45" s="15">
        <f t="shared" si="0"/>
        <v>44637.964774951084</v>
      </c>
    </row>
    <row r="46" spans="1:11">
      <c r="B46" s="12" t="s">
        <v>50</v>
      </c>
      <c r="C46" s="12" t="s">
        <v>57</v>
      </c>
      <c r="D46" s="12">
        <v>1103270</v>
      </c>
      <c r="E46" s="12"/>
      <c r="F46" s="12"/>
      <c r="G46" s="13" t="s">
        <v>57</v>
      </c>
      <c r="H46" s="14">
        <v>12.225</v>
      </c>
      <c r="I46" s="12"/>
      <c r="J46" s="15"/>
      <c r="K46" s="15">
        <f t="shared" si="0"/>
        <v>90247.034764826181</v>
      </c>
    </row>
    <row r="47" spans="1:11">
      <c r="B47" s="12" t="s">
        <v>50</v>
      </c>
      <c r="C47" s="12" t="s">
        <v>58</v>
      </c>
      <c r="D47" s="12">
        <v>662210</v>
      </c>
      <c r="E47" s="12"/>
      <c r="F47" s="12"/>
      <c r="G47" s="13" t="s">
        <v>58</v>
      </c>
      <c r="H47" s="14">
        <v>8.15</v>
      </c>
      <c r="I47" s="12"/>
      <c r="J47" s="15"/>
      <c r="K47" s="15">
        <f t="shared" si="0"/>
        <v>81252.760736196316</v>
      </c>
    </row>
    <row r="48" spans="1:11">
      <c r="B48" s="12" t="s">
        <v>50</v>
      </c>
      <c r="C48" s="12" t="s">
        <v>59</v>
      </c>
      <c r="D48" s="12">
        <v>478830</v>
      </c>
      <c r="E48" s="12"/>
      <c r="F48" s="12"/>
      <c r="G48" s="13" t="s">
        <v>59</v>
      </c>
      <c r="H48" s="14">
        <v>14.174999999999999</v>
      </c>
      <c r="I48" s="12"/>
      <c r="J48" s="15"/>
      <c r="K48" s="15">
        <f t="shared" si="0"/>
        <v>33779.894179894181</v>
      </c>
    </row>
    <row r="49" spans="2:11">
      <c r="B49" s="12" t="s">
        <v>50</v>
      </c>
      <c r="C49" s="12" t="s">
        <v>60</v>
      </c>
      <c r="D49" s="12">
        <v>280540.00000000006</v>
      </c>
      <c r="E49" s="12"/>
      <c r="F49" s="12"/>
      <c r="G49" s="13" t="s">
        <v>60</v>
      </c>
      <c r="H49" s="14">
        <v>14.64</v>
      </c>
      <c r="I49" s="12"/>
      <c r="J49" s="15"/>
      <c r="K49" s="15">
        <f t="shared" si="0"/>
        <v>19162.568306010933</v>
      </c>
    </row>
    <row r="50" spans="2:11">
      <c r="B50" s="12" t="s">
        <v>50</v>
      </c>
      <c r="C50" s="12" t="s">
        <v>61</v>
      </c>
      <c r="D50" s="12">
        <v>430550</v>
      </c>
      <c r="E50" s="12"/>
      <c r="F50" s="12"/>
      <c r="G50" s="13" t="s">
        <v>61</v>
      </c>
      <c r="H50" s="14">
        <v>10.4</v>
      </c>
      <c r="I50" s="12"/>
      <c r="J50" s="15"/>
      <c r="K50" s="15">
        <f t="shared" si="0"/>
        <v>41399.038461538461</v>
      </c>
    </row>
    <row r="51" spans="2:11">
      <c r="B51" s="12" t="s">
        <v>50</v>
      </c>
      <c r="C51" s="12" t="s">
        <v>62</v>
      </c>
      <c r="D51" s="12">
        <v>405050</v>
      </c>
      <c r="E51" s="12"/>
      <c r="F51" s="12"/>
      <c r="G51" s="13" t="s">
        <v>62</v>
      </c>
      <c r="H51" s="14">
        <v>6.3</v>
      </c>
      <c r="I51" s="12"/>
      <c r="J51" s="15"/>
      <c r="K51" s="15">
        <f t="shared" si="0"/>
        <v>64293.650793650799</v>
      </c>
    </row>
    <row r="52" spans="2:11">
      <c r="B52" s="12" t="s">
        <v>50</v>
      </c>
      <c r="C52" s="12" t="s">
        <v>63</v>
      </c>
      <c r="D52" s="12">
        <v>190480</v>
      </c>
      <c r="E52" s="12"/>
      <c r="F52" s="12"/>
      <c r="G52" s="13" t="s">
        <v>63</v>
      </c>
      <c r="H52" s="14">
        <v>12.84</v>
      </c>
      <c r="I52" s="12"/>
      <c r="J52" s="15"/>
      <c r="K52" s="15">
        <f t="shared" si="0"/>
        <v>14834.890965732087</v>
      </c>
    </row>
    <row r="53" spans="2:11">
      <c r="B53" s="12" t="s">
        <v>50</v>
      </c>
      <c r="C53" s="12" t="s">
        <v>64</v>
      </c>
      <c r="D53" s="12">
        <v>653799.99999999988</v>
      </c>
      <c r="E53" s="12"/>
      <c r="F53" s="12"/>
      <c r="G53" s="13" t="s">
        <v>64</v>
      </c>
      <c r="H53" s="14">
        <v>7.92</v>
      </c>
      <c r="I53" s="12"/>
      <c r="J53" s="15"/>
      <c r="K53" s="15">
        <f t="shared" si="0"/>
        <v>82550.505050505031</v>
      </c>
    </row>
    <row r="54" spans="2:11">
      <c r="B54" s="12" t="s">
        <v>50</v>
      </c>
      <c r="C54" s="12" t="s">
        <v>65</v>
      </c>
      <c r="D54" s="12">
        <v>279180</v>
      </c>
      <c r="E54" s="12"/>
      <c r="F54" s="12"/>
      <c r="G54" s="13" t="s">
        <v>65</v>
      </c>
      <c r="H54" s="14">
        <v>5.2</v>
      </c>
      <c r="I54" s="12"/>
      <c r="J54" s="15"/>
      <c r="K54" s="15">
        <f t="shared" si="0"/>
        <v>53688.461538461539</v>
      </c>
    </row>
    <row r="55" spans="2:11">
      <c r="B55" s="12" t="s">
        <v>50</v>
      </c>
      <c r="C55" s="12" t="s">
        <v>66</v>
      </c>
      <c r="D55" s="12">
        <v>344290</v>
      </c>
      <c r="E55" s="12"/>
      <c r="F55" s="12"/>
      <c r="G55" s="13" t="s">
        <v>66</v>
      </c>
      <c r="H55" s="14">
        <v>4.42</v>
      </c>
      <c r="I55" s="12"/>
      <c r="J55" s="15"/>
      <c r="K55" s="15">
        <f t="shared" si="0"/>
        <v>77893.665158371048</v>
      </c>
    </row>
    <row r="56" spans="2:11">
      <c r="B56" s="12" t="s">
        <v>50</v>
      </c>
      <c r="C56" s="12" t="s">
        <v>67</v>
      </c>
      <c r="D56" s="12">
        <v>995320.00000000012</v>
      </c>
      <c r="E56" s="12"/>
      <c r="F56" s="12"/>
      <c r="G56" s="13" t="s">
        <v>67</v>
      </c>
      <c r="H56" s="14">
        <v>8.6999999999999993</v>
      </c>
      <c r="I56" s="12"/>
      <c r="J56" s="15"/>
      <c r="K56" s="15">
        <f t="shared" si="0"/>
        <v>114404.59770114945</v>
      </c>
    </row>
    <row r="57" spans="2:11">
      <c r="B57" s="12" t="s">
        <v>50</v>
      </c>
      <c r="C57" s="12" t="s">
        <v>68</v>
      </c>
      <c r="D57" s="12">
        <v>523870</v>
      </c>
      <c r="E57" s="12"/>
      <c r="F57" s="12"/>
      <c r="G57" s="13" t="s">
        <v>68</v>
      </c>
      <c r="H57" s="14">
        <v>6.48</v>
      </c>
      <c r="I57" s="12"/>
      <c r="J57" s="15"/>
      <c r="K57" s="15">
        <f t="shared" si="0"/>
        <v>80844.135802469129</v>
      </c>
    </row>
    <row r="58" spans="2:11">
      <c r="B58" s="12" t="s">
        <v>50</v>
      </c>
      <c r="C58" s="12" t="s">
        <v>69</v>
      </c>
      <c r="D58" s="12">
        <v>1526170.0000000002</v>
      </c>
      <c r="E58" s="12"/>
      <c r="F58" s="12"/>
      <c r="G58" s="13" t="s">
        <v>69</v>
      </c>
      <c r="H58" s="14">
        <v>7.2799999999999994</v>
      </c>
      <c r="I58" s="12"/>
      <c r="J58" s="15"/>
      <c r="K58" s="15">
        <f t="shared" si="0"/>
        <v>209638.73626373633</v>
      </c>
    </row>
    <row r="59" spans="2:11">
      <c r="B59" s="12" t="s">
        <v>50</v>
      </c>
      <c r="C59" s="12" t="s">
        <v>70</v>
      </c>
      <c r="D59" s="12">
        <v>1244870</v>
      </c>
      <c r="E59" s="12"/>
      <c r="F59" s="12"/>
      <c r="G59" s="13" t="s">
        <v>70</v>
      </c>
      <c r="H59" s="14">
        <v>13.3</v>
      </c>
      <c r="I59" s="12"/>
      <c r="J59" s="15"/>
      <c r="K59" s="15">
        <f t="shared" si="0"/>
        <v>93599.248120300748</v>
      </c>
    </row>
    <row r="60" spans="2:11">
      <c r="B60" s="12" t="s">
        <v>50</v>
      </c>
      <c r="C60" s="12" t="s">
        <v>71</v>
      </c>
      <c r="D60" s="12">
        <v>822520.00000000012</v>
      </c>
      <c r="E60" s="12"/>
      <c r="F60" s="12"/>
      <c r="G60" s="13" t="s">
        <v>71</v>
      </c>
      <c r="H60" s="14">
        <v>8.48</v>
      </c>
      <c r="I60" s="12"/>
      <c r="J60" s="15"/>
      <c r="K60" s="15">
        <f t="shared" si="0"/>
        <v>96995.283018867936</v>
      </c>
    </row>
    <row r="61" spans="2:11">
      <c r="B61" s="12" t="s">
        <v>50</v>
      </c>
      <c r="C61" s="12" t="s">
        <v>72</v>
      </c>
      <c r="D61" s="12">
        <v>691229.99999999988</v>
      </c>
      <c r="E61" s="12"/>
      <c r="F61" s="12"/>
      <c r="G61" s="13" t="s">
        <v>72</v>
      </c>
      <c r="H61" s="14">
        <v>7.8000000000000007</v>
      </c>
      <c r="I61" s="12"/>
      <c r="J61" s="15"/>
      <c r="K61" s="15">
        <f t="shared" si="0"/>
        <v>88619.230769230751</v>
      </c>
    </row>
    <row r="62" spans="2:11">
      <c r="B62" s="12" t="s">
        <v>50</v>
      </c>
      <c r="C62" s="12" t="s">
        <v>73</v>
      </c>
      <c r="D62" s="12">
        <v>1733419.9999999998</v>
      </c>
      <c r="E62" s="12"/>
      <c r="F62" s="12"/>
      <c r="G62" s="13" t="s">
        <v>73</v>
      </c>
      <c r="H62" s="14">
        <v>7.46</v>
      </c>
      <c r="I62" s="12"/>
      <c r="J62" s="15"/>
      <c r="K62" s="15">
        <f t="shared" si="0"/>
        <v>232361.93029490614</v>
      </c>
    </row>
    <row r="63" spans="2:11">
      <c r="B63" s="12" t="s">
        <v>50</v>
      </c>
      <c r="C63" s="12" t="s">
        <v>74</v>
      </c>
      <c r="D63" s="12">
        <v>1399230</v>
      </c>
      <c r="E63" s="12"/>
      <c r="F63" s="12"/>
      <c r="G63" s="13" t="s">
        <v>74</v>
      </c>
      <c r="H63" s="14">
        <v>5.3800000000000008</v>
      </c>
      <c r="I63" s="12"/>
      <c r="J63" s="15"/>
      <c r="K63" s="15">
        <f t="shared" si="0"/>
        <v>260079.92565055759</v>
      </c>
    </row>
    <row r="64" spans="2:11">
      <c r="B64" s="12" t="s">
        <v>50</v>
      </c>
      <c r="C64" s="12" t="s">
        <v>75</v>
      </c>
      <c r="D64" s="12">
        <v>1668310.0000000002</v>
      </c>
      <c r="E64" s="12"/>
      <c r="F64" s="12"/>
      <c r="G64" s="13" t="s">
        <v>75</v>
      </c>
      <c r="H64" s="14">
        <v>7.14</v>
      </c>
      <c r="I64" s="12"/>
      <c r="J64" s="15"/>
      <c r="K64" s="15">
        <f t="shared" si="0"/>
        <v>233656.86274509807</v>
      </c>
    </row>
    <row r="65" spans="2:15">
      <c r="B65" s="12" t="s">
        <v>50</v>
      </c>
      <c r="C65" s="12" t="s">
        <v>76</v>
      </c>
      <c r="D65" s="12">
        <v>2284889.9999999995</v>
      </c>
      <c r="E65" s="12"/>
      <c r="F65" s="12"/>
      <c r="G65" s="13" t="s">
        <v>76</v>
      </c>
      <c r="H65" s="14">
        <v>10.540000000000001</v>
      </c>
      <c r="I65" s="12"/>
      <c r="J65" s="15"/>
      <c r="K65" s="15">
        <f t="shared" si="0"/>
        <v>216782.73244781778</v>
      </c>
    </row>
    <row r="66" spans="2:15">
      <c r="B66" s="12" t="s">
        <v>50</v>
      </c>
      <c r="C66" s="12" t="s">
        <v>77</v>
      </c>
      <c r="D66" s="12">
        <v>1946360</v>
      </c>
      <c r="E66" s="12"/>
      <c r="F66" s="12"/>
      <c r="G66" s="13" t="s">
        <v>77</v>
      </c>
      <c r="H66" s="14">
        <v>11.86</v>
      </c>
      <c r="I66" s="12"/>
      <c r="J66" s="15"/>
      <c r="K66" s="15">
        <f t="shared" si="0"/>
        <v>164111.29848229344</v>
      </c>
    </row>
    <row r="67" spans="2:15">
      <c r="B67" s="16" t="s">
        <v>50</v>
      </c>
      <c r="C67" s="16" t="s">
        <v>78</v>
      </c>
      <c r="D67" s="12">
        <v>5891520</v>
      </c>
      <c r="E67" s="12"/>
      <c r="F67" s="12"/>
      <c r="G67" s="13" t="s">
        <v>78</v>
      </c>
      <c r="H67" s="14">
        <v>5.4600000000000009</v>
      </c>
      <c r="I67" s="12"/>
      <c r="J67" s="15"/>
      <c r="K67" s="15">
        <f t="shared" si="0"/>
        <v>1079032.9670329669</v>
      </c>
    </row>
    <row r="68" spans="2:15">
      <c r="B68" s="17" t="s">
        <v>50</v>
      </c>
      <c r="C68" s="17" t="s">
        <v>79</v>
      </c>
      <c r="D68" s="18">
        <v>329160</v>
      </c>
      <c r="E68" s="18"/>
      <c r="F68" s="18"/>
      <c r="G68" s="19" t="s">
        <v>79</v>
      </c>
      <c r="H68" s="20">
        <v>6.9599999999999991</v>
      </c>
      <c r="I68" s="18"/>
      <c r="J68" s="21"/>
      <c r="K68" s="21">
        <f t="shared" si="0"/>
        <v>47293.10344827587</v>
      </c>
    </row>
    <row r="69" spans="2:15">
      <c r="B69" s="16" t="s">
        <v>50</v>
      </c>
      <c r="C69" s="16" t="s">
        <v>80</v>
      </c>
      <c r="D69" s="12">
        <v>4870890</v>
      </c>
      <c r="E69" s="12"/>
      <c r="F69" s="12"/>
      <c r="G69" s="13" t="s">
        <v>80</v>
      </c>
      <c r="H69" s="14">
        <v>5.42</v>
      </c>
      <c r="I69" s="12"/>
      <c r="J69" s="15"/>
      <c r="K69" s="15">
        <f t="shared" si="0"/>
        <v>898688.19188191881</v>
      </c>
    </row>
    <row r="70" spans="2:15">
      <c r="B70" s="16" t="s">
        <v>50</v>
      </c>
      <c r="C70" s="16" t="s">
        <v>81</v>
      </c>
      <c r="D70" s="12">
        <v>8198010</v>
      </c>
      <c r="E70" s="12"/>
      <c r="F70" s="12"/>
      <c r="G70" s="13" t="s">
        <v>81</v>
      </c>
      <c r="H70" s="14">
        <v>7.7200000000000006</v>
      </c>
      <c r="I70" s="12"/>
      <c r="J70" s="15"/>
      <c r="K70" s="15">
        <f t="shared" si="0"/>
        <v>1061918.3937823833</v>
      </c>
    </row>
    <row r="71" spans="2:15">
      <c r="B71" s="16" t="s">
        <v>50</v>
      </c>
      <c r="C71" s="16" t="s">
        <v>82</v>
      </c>
      <c r="D71" s="12">
        <v>13343610</v>
      </c>
      <c r="E71" s="12"/>
      <c r="F71" s="12"/>
      <c r="G71" s="13" t="s">
        <v>82</v>
      </c>
      <c r="H71" s="14">
        <v>9</v>
      </c>
      <c r="I71" s="12"/>
      <c r="J71" s="15"/>
      <c r="K71" s="15">
        <f t="shared" si="0"/>
        <v>1482623.3333333333</v>
      </c>
    </row>
    <row r="72" spans="2:15">
      <c r="B72" s="16" t="s">
        <v>50</v>
      </c>
      <c r="C72" s="16" t="s">
        <v>83</v>
      </c>
      <c r="D72" s="12">
        <v>7132650</v>
      </c>
      <c r="E72" s="12"/>
      <c r="F72" s="12"/>
      <c r="G72" s="13" t="s">
        <v>83</v>
      </c>
      <c r="H72" s="14">
        <v>4.4800000000000004</v>
      </c>
      <c r="I72" s="12"/>
      <c r="J72" s="15"/>
      <c r="K72" s="15">
        <f t="shared" si="0"/>
        <v>1592109.3749999998</v>
      </c>
    </row>
    <row r="73" spans="2:15">
      <c r="B73" s="16" t="s">
        <v>50</v>
      </c>
      <c r="C73" s="16" t="s">
        <v>84</v>
      </c>
      <c r="D73" s="12">
        <v>9012540</v>
      </c>
      <c r="E73" s="12"/>
      <c r="F73" s="12"/>
      <c r="G73" s="13" t="s">
        <v>84</v>
      </c>
      <c r="H73" s="14">
        <v>12.04</v>
      </c>
      <c r="I73" s="12"/>
      <c r="J73" s="15"/>
      <c r="K73" s="15">
        <f t="shared" si="0"/>
        <v>748549.83388704329</v>
      </c>
    </row>
    <row r="74" spans="2:15">
      <c r="B74" s="16" t="s">
        <v>50</v>
      </c>
      <c r="C74" s="16" t="s">
        <v>85</v>
      </c>
      <c r="D74" s="12">
        <v>11595570</v>
      </c>
      <c r="E74" s="12"/>
      <c r="F74" s="12"/>
      <c r="G74" s="13" t="s">
        <v>85</v>
      </c>
      <c r="H74" s="14">
        <v>5.64</v>
      </c>
      <c r="I74" s="12"/>
      <c r="J74" s="15"/>
      <c r="K74" s="15">
        <f t="shared" si="0"/>
        <v>2055952.1276595746</v>
      </c>
    </row>
    <row r="75" spans="2:15">
      <c r="B75" s="16" t="s">
        <v>50</v>
      </c>
      <c r="C75" s="16" t="s">
        <v>86</v>
      </c>
      <c r="D75" s="12">
        <v>9611880</v>
      </c>
      <c r="E75" s="12"/>
      <c r="F75" s="12"/>
      <c r="G75" s="13" t="s">
        <v>86</v>
      </c>
      <c r="H75" s="14">
        <v>8</v>
      </c>
      <c r="I75" s="12"/>
      <c r="J75" s="15"/>
      <c r="K75" s="15">
        <f t="shared" si="0"/>
        <v>1201485</v>
      </c>
    </row>
    <row r="76" spans="2:15">
      <c r="B76" s="16" t="s">
        <v>50</v>
      </c>
      <c r="C76" s="16" t="s">
        <v>87</v>
      </c>
      <c r="D76" s="12">
        <v>16281270.000000002</v>
      </c>
      <c r="E76" s="12"/>
      <c r="F76" s="12"/>
      <c r="G76" s="13" t="s">
        <v>87</v>
      </c>
      <c r="H76" s="14">
        <v>12.18</v>
      </c>
      <c r="I76" s="12"/>
      <c r="J76" s="15"/>
      <c r="K76" s="15">
        <f t="shared" si="0"/>
        <v>1336721.6748768475</v>
      </c>
    </row>
    <row r="78" spans="2:15">
      <c r="B78" s="22" t="s">
        <v>88</v>
      </c>
      <c r="C78" s="22" t="s">
        <v>89</v>
      </c>
      <c r="D78" s="22">
        <v>4727843.75</v>
      </c>
      <c r="E78" s="22"/>
      <c r="G78" s="23" t="s">
        <v>89</v>
      </c>
      <c r="H78" s="24">
        <v>5.12</v>
      </c>
      <c r="K78" s="25">
        <f t="shared" ref="K78:K105" si="2">D78/H78</f>
        <v>923406.982421875</v>
      </c>
      <c r="L78" s="1"/>
      <c r="M78" s="1"/>
      <c r="N78" s="1"/>
      <c r="O78" s="1"/>
    </row>
    <row r="79" spans="2:15">
      <c r="B79" s="22" t="s">
        <v>88</v>
      </c>
      <c r="C79" s="22" t="s">
        <v>90</v>
      </c>
      <c r="D79" s="22">
        <v>3420968.75</v>
      </c>
      <c r="E79" s="22"/>
      <c r="G79" s="23" t="s">
        <v>90</v>
      </c>
      <c r="H79" s="24">
        <v>8.7200000000000006</v>
      </c>
      <c r="K79" s="25">
        <f t="shared" si="2"/>
        <v>392312.93004587153</v>
      </c>
      <c r="L79" s="1"/>
      <c r="M79" s="26"/>
      <c r="N79" s="25"/>
      <c r="O79" s="1"/>
    </row>
    <row r="80" spans="2:15">
      <c r="B80" s="22" t="s">
        <v>88</v>
      </c>
      <c r="C80" s="22" t="s">
        <v>91</v>
      </c>
      <c r="D80" s="22">
        <v>3102500</v>
      </c>
      <c r="E80" s="22"/>
      <c r="G80" s="23" t="s">
        <v>91</v>
      </c>
      <c r="H80" s="24">
        <v>7.16</v>
      </c>
      <c r="J80" s="26"/>
      <c r="K80" s="25">
        <f t="shared" si="2"/>
        <v>433310.05586592178</v>
      </c>
      <c r="L80" s="1"/>
      <c r="M80" s="26"/>
      <c r="N80" s="25"/>
      <c r="O80" s="1"/>
    </row>
    <row r="81" spans="2:23">
      <c r="B81" s="22" t="s">
        <v>88</v>
      </c>
      <c r="C81" s="22" t="s">
        <v>92</v>
      </c>
      <c r="D81" s="22">
        <v>1752437.5</v>
      </c>
      <c r="E81" s="22"/>
      <c r="G81" s="23" t="s">
        <v>92</v>
      </c>
      <c r="H81" s="24">
        <v>2.2800000000000002</v>
      </c>
      <c r="J81" s="26"/>
      <c r="K81" s="25">
        <f t="shared" si="2"/>
        <v>768612.93859649112</v>
      </c>
      <c r="L81" s="1"/>
      <c r="M81" s="26"/>
      <c r="N81" s="25"/>
      <c r="O81" s="1"/>
    </row>
    <row r="82" spans="2:23">
      <c r="B82" s="22" t="s">
        <v>88</v>
      </c>
      <c r="C82" s="22" t="s">
        <v>93</v>
      </c>
      <c r="D82" s="22">
        <v>3663187.5</v>
      </c>
      <c r="E82" s="22"/>
      <c r="G82" s="23" t="s">
        <v>93</v>
      </c>
      <c r="H82" s="24">
        <v>8.58</v>
      </c>
      <c r="K82" s="25">
        <f t="shared" si="2"/>
        <v>426944.93006993009</v>
      </c>
      <c r="L82" s="1"/>
      <c r="M82" s="26"/>
      <c r="N82" s="25"/>
      <c r="O82" s="1"/>
    </row>
    <row r="83" spans="2:23">
      <c r="B83" s="22" t="s">
        <v>88</v>
      </c>
      <c r="C83" s="22" t="s">
        <v>94</v>
      </c>
      <c r="D83" s="22">
        <v>5724750</v>
      </c>
      <c r="E83" s="22"/>
      <c r="G83" s="23" t="s">
        <v>94</v>
      </c>
      <c r="H83" s="24">
        <v>7.42</v>
      </c>
      <c r="J83" s="26"/>
      <c r="K83" s="25">
        <f t="shared" si="2"/>
        <v>771529.64959568728</v>
      </c>
      <c r="L83" s="1"/>
      <c r="M83" s="26"/>
      <c r="N83" s="25"/>
      <c r="O83" s="1"/>
    </row>
    <row r="84" spans="2:23">
      <c r="B84" s="22" t="s">
        <v>88</v>
      </c>
      <c r="C84" s="22" t="s">
        <v>95</v>
      </c>
      <c r="D84" s="22">
        <v>4488156.25</v>
      </c>
      <c r="E84" s="22"/>
      <c r="G84" s="23" t="s">
        <v>95</v>
      </c>
      <c r="H84" s="24">
        <v>5.7399999999999993</v>
      </c>
      <c r="J84" s="26"/>
      <c r="K84" s="25">
        <f t="shared" si="2"/>
        <v>781908.7543554008</v>
      </c>
      <c r="L84" s="1"/>
      <c r="M84" s="26"/>
      <c r="N84" s="25"/>
      <c r="O84" s="1"/>
    </row>
    <row r="85" spans="2:23">
      <c r="B85" s="22" t="s">
        <v>88</v>
      </c>
      <c r="C85" s="22" t="s">
        <v>96</v>
      </c>
      <c r="D85" s="22">
        <v>6666562.5</v>
      </c>
      <c r="E85" s="22"/>
      <c r="G85" s="23" t="s">
        <v>96</v>
      </c>
      <c r="H85" s="24">
        <v>9.18</v>
      </c>
      <c r="K85" s="25">
        <f t="shared" si="2"/>
        <v>726205.06535947719</v>
      </c>
      <c r="L85" s="1"/>
      <c r="M85" s="26"/>
      <c r="N85" s="25"/>
      <c r="O85" s="1"/>
    </row>
    <row r="86" spans="2:23" ht="18">
      <c r="B86" s="22" t="s">
        <v>88</v>
      </c>
      <c r="C86" s="22" t="s">
        <v>97</v>
      </c>
      <c r="D86" s="22">
        <v>6166031.2499999991</v>
      </c>
      <c r="E86" s="22"/>
      <c r="G86" s="23" t="s">
        <v>97</v>
      </c>
      <c r="H86" s="24">
        <v>8.1750000000000007</v>
      </c>
      <c r="J86" s="26"/>
      <c r="K86" s="25">
        <f t="shared" si="2"/>
        <v>754254.58715596318</v>
      </c>
      <c r="L86" s="1"/>
      <c r="M86" s="26"/>
      <c r="N86" s="25"/>
      <c r="O86" s="28"/>
      <c r="P86" s="28"/>
      <c r="Q86" s="28"/>
      <c r="R86" s="28"/>
      <c r="S86" s="28"/>
      <c r="T86" s="28"/>
      <c r="U86" s="28"/>
      <c r="V86" s="28"/>
      <c r="W86" s="28"/>
    </row>
    <row r="87" spans="2:23">
      <c r="B87" s="22" t="s">
        <v>88</v>
      </c>
      <c r="C87" s="22" t="s">
        <v>98</v>
      </c>
      <c r="D87" s="22">
        <v>7601656.25</v>
      </c>
      <c r="E87" s="22"/>
      <c r="G87" s="23" t="s">
        <v>98</v>
      </c>
      <c r="H87" s="24">
        <v>6.9250000000000007</v>
      </c>
      <c r="K87" s="25">
        <f t="shared" si="2"/>
        <v>1097712.0938628158</v>
      </c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2:23">
      <c r="B88" s="22" t="s">
        <v>88</v>
      </c>
      <c r="C88" s="22" t="s">
        <v>99</v>
      </c>
      <c r="D88" s="22">
        <v>2972937.5</v>
      </c>
      <c r="E88" s="22"/>
      <c r="G88" s="23" t="s">
        <v>99</v>
      </c>
      <c r="H88" s="24">
        <v>5.75</v>
      </c>
      <c r="K88" s="25">
        <f t="shared" si="2"/>
        <v>517032.60869565216</v>
      </c>
      <c r="L88" s="1"/>
      <c r="M88" s="1"/>
      <c r="N88" s="1"/>
      <c r="O88" s="1"/>
    </row>
    <row r="89" spans="2:23">
      <c r="B89" s="22" t="s">
        <v>88</v>
      </c>
      <c r="C89" s="22" t="s">
        <v>100</v>
      </c>
      <c r="D89" s="22">
        <v>9781781.25</v>
      </c>
      <c r="E89" s="22"/>
      <c r="G89" s="23" t="s">
        <v>100</v>
      </c>
      <c r="H89" s="24">
        <v>10.220000000000001</v>
      </c>
      <c r="K89" s="25">
        <f t="shared" si="2"/>
        <v>957121.45303326799</v>
      </c>
      <c r="L89" s="1"/>
      <c r="M89" s="1"/>
      <c r="N89" s="1"/>
      <c r="O89" s="1"/>
    </row>
    <row r="90" spans="2:23" ht="18">
      <c r="B90" s="22" t="s">
        <v>88</v>
      </c>
      <c r="C90" s="22" t="s">
        <v>101</v>
      </c>
      <c r="D90" s="22">
        <v>9720781.25</v>
      </c>
      <c r="E90" s="22"/>
      <c r="G90" s="23" t="s">
        <v>101</v>
      </c>
      <c r="H90" s="24">
        <v>4.66</v>
      </c>
      <c r="J90" s="26"/>
      <c r="K90" s="25">
        <f t="shared" si="2"/>
        <v>2086004.5600858368</v>
      </c>
      <c r="O90" s="28"/>
      <c r="P90" s="28"/>
      <c r="Q90" s="28"/>
      <c r="R90" s="28"/>
      <c r="S90" s="28"/>
      <c r="T90" s="28"/>
      <c r="U90" s="28"/>
      <c r="V90" s="28"/>
      <c r="W90" s="28"/>
    </row>
    <row r="91" spans="2:23">
      <c r="B91" s="22" t="s">
        <v>88</v>
      </c>
      <c r="C91" s="22" t="s">
        <v>102</v>
      </c>
      <c r="D91" s="22">
        <v>6454843.75</v>
      </c>
      <c r="E91" s="22"/>
      <c r="G91" s="23" t="s">
        <v>102</v>
      </c>
      <c r="H91" s="24">
        <v>6.54</v>
      </c>
      <c r="J91" s="26"/>
      <c r="K91" s="25">
        <f t="shared" si="2"/>
        <v>986979.16666666663</v>
      </c>
    </row>
    <row r="92" spans="2:23">
      <c r="B92" s="22" t="s">
        <v>88</v>
      </c>
      <c r="C92" s="22" t="s">
        <v>103</v>
      </c>
      <c r="D92" s="22">
        <v>2800125</v>
      </c>
      <c r="E92" s="22"/>
      <c r="G92" s="23" t="s">
        <v>103</v>
      </c>
      <c r="H92" s="24">
        <v>11.36</v>
      </c>
      <c r="K92" s="25">
        <f t="shared" si="2"/>
        <v>246489.87676056341</v>
      </c>
    </row>
    <row r="93" spans="2:23">
      <c r="B93" s="22" t="s">
        <v>88</v>
      </c>
      <c r="C93" s="22" t="s">
        <v>104</v>
      </c>
      <c r="D93" s="22">
        <v>2497781.25</v>
      </c>
      <c r="E93" s="22"/>
      <c r="G93" s="23" t="s">
        <v>104</v>
      </c>
      <c r="H93" s="24">
        <v>9.65</v>
      </c>
      <c r="J93" s="26"/>
      <c r="K93" s="25">
        <f t="shared" si="2"/>
        <v>258837.43523316062</v>
      </c>
    </row>
    <row r="94" spans="2:23">
      <c r="B94" s="22" t="s">
        <v>88</v>
      </c>
      <c r="C94" s="22" t="s">
        <v>105</v>
      </c>
      <c r="D94" s="22">
        <v>4775281.25</v>
      </c>
      <c r="E94" s="22"/>
      <c r="G94" s="23" t="s">
        <v>105</v>
      </c>
      <c r="H94" s="24">
        <v>12.225</v>
      </c>
      <c r="K94" s="25">
        <f t="shared" si="2"/>
        <v>390616.05316973414</v>
      </c>
    </row>
    <row r="95" spans="2:23">
      <c r="B95" s="22" t="s">
        <v>88</v>
      </c>
      <c r="C95" s="22" t="s">
        <v>106</v>
      </c>
      <c r="D95" s="22">
        <v>1085000</v>
      </c>
      <c r="E95" s="22"/>
      <c r="G95" s="23" t="s">
        <v>106</v>
      </c>
      <c r="H95" s="24">
        <v>8.2750000000000004</v>
      </c>
      <c r="K95" s="25">
        <f t="shared" si="2"/>
        <v>131117.82477341389</v>
      </c>
    </row>
    <row r="96" spans="2:23">
      <c r="B96" s="22" t="s">
        <v>88</v>
      </c>
      <c r="C96" s="22" t="s">
        <v>107</v>
      </c>
      <c r="D96" s="22">
        <v>7305187.5</v>
      </c>
      <c r="E96" s="22"/>
      <c r="G96" s="23" t="s">
        <v>107</v>
      </c>
      <c r="H96" s="24">
        <v>11.475</v>
      </c>
      <c r="J96" s="26"/>
      <c r="K96" s="25">
        <f t="shared" si="2"/>
        <v>636617.6470588235</v>
      </c>
    </row>
    <row r="97" spans="2:11">
      <c r="B97" s="22" t="s">
        <v>88</v>
      </c>
      <c r="C97" s="22" t="s">
        <v>108</v>
      </c>
      <c r="D97" s="22">
        <v>8726437.5</v>
      </c>
      <c r="E97" s="22"/>
      <c r="G97" s="27" t="s">
        <v>108</v>
      </c>
      <c r="H97" s="24">
        <v>16.8</v>
      </c>
      <c r="K97" s="25">
        <f t="shared" si="2"/>
        <v>519430.80357142852</v>
      </c>
    </row>
    <row r="98" spans="2:11">
      <c r="B98" s="22" t="s">
        <v>88</v>
      </c>
      <c r="C98" s="22" t="s">
        <v>109</v>
      </c>
      <c r="D98" s="22">
        <v>5345281.25</v>
      </c>
      <c r="E98" s="22"/>
      <c r="G98" s="23" t="s">
        <v>109</v>
      </c>
      <c r="H98" s="24">
        <v>10.58</v>
      </c>
      <c r="J98" s="26"/>
      <c r="K98" s="25">
        <f t="shared" si="2"/>
        <v>505225.07088846882</v>
      </c>
    </row>
    <row r="99" spans="2:11">
      <c r="B99" s="29" t="s">
        <v>88</v>
      </c>
      <c r="C99" s="29" t="s">
        <v>110</v>
      </c>
      <c r="D99" s="22">
        <v>12893812.500000002</v>
      </c>
      <c r="E99" s="22"/>
      <c r="G99" s="23" t="s">
        <v>110</v>
      </c>
      <c r="H99" s="24">
        <v>4.76</v>
      </c>
      <c r="J99" s="26"/>
      <c r="K99" s="25">
        <f t="shared" si="2"/>
        <v>2708784.1386554628</v>
      </c>
    </row>
    <row r="100" spans="2:11">
      <c r="B100" s="29" t="s">
        <v>88</v>
      </c>
      <c r="C100" s="29" t="s">
        <v>111</v>
      </c>
      <c r="D100" s="22">
        <v>17180587.5</v>
      </c>
      <c r="E100" s="22"/>
      <c r="G100" s="23" t="s">
        <v>111</v>
      </c>
      <c r="H100" s="24">
        <v>7</v>
      </c>
      <c r="K100" s="25">
        <f t="shared" si="2"/>
        <v>2454369.6428571427</v>
      </c>
    </row>
    <row r="101" spans="2:11">
      <c r="B101" s="29" t="s">
        <v>88</v>
      </c>
      <c r="C101" s="29" t="s">
        <v>112</v>
      </c>
      <c r="D101" s="22">
        <v>20810025</v>
      </c>
      <c r="E101" s="22"/>
      <c r="G101" s="23" t="s">
        <v>112</v>
      </c>
      <c r="H101" s="24">
        <v>10.82</v>
      </c>
      <c r="J101" s="26"/>
      <c r="K101" s="25">
        <f t="shared" si="2"/>
        <v>1923292.5138632162</v>
      </c>
    </row>
    <row r="102" spans="2:11">
      <c r="B102" s="29" t="s">
        <v>88</v>
      </c>
      <c r="C102" s="29" t="s">
        <v>113</v>
      </c>
      <c r="D102" s="22">
        <v>21440775</v>
      </c>
      <c r="E102" s="22"/>
      <c r="G102" s="23" t="s">
        <v>113</v>
      </c>
      <c r="H102" s="24">
        <v>5.76</v>
      </c>
      <c r="K102" s="25">
        <f t="shared" si="2"/>
        <v>3722356.7708333335</v>
      </c>
    </row>
    <row r="103" spans="2:11">
      <c r="B103" s="29" t="s">
        <v>88</v>
      </c>
      <c r="C103" s="29" t="s">
        <v>114</v>
      </c>
      <c r="D103" s="22">
        <v>28579387.5</v>
      </c>
      <c r="E103" s="22"/>
      <c r="G103" s="23" t="s">
        <v>114</v>
      </c>
      <c r="H103" s="24">
        <v>11.5</v>
      </c>
      <c r="J103" s="26"/>
      <c r="K103" s="25">
        <f t="shared" si="2"/>
        <v>2485164.1304347827</v>
      </c>
    </row>
    <row r="104" spans="2:11">
      <c r="B104" s="29" t="s">
        <v>88</v>
      </c>
      <c r="C104" s="29" t="s">
        <v>115</v>
      </c>
      <c r="D104" s="22">
        <v>23426924.999999996</v>
      </c>
      <c r="E104" s="22"/>
      <c r="G104" s="23" t="s">
        <v>115</v>
      </c>
      <c r="H104" s="24">
        <v>7.66</v>
      </c>
      <c r="K104" s="25">
        <f t="shared" si="2"/>
        <v>3058345.3002610961</v>
      </c>
    </row>
    <row r="105" spans="2:11">
      <c r="B105" s="29" t="s">
        <v>88</v>
      </c>
      <c r="C105" s="29" t="s">
        <v>116</v>
      </c>
      <c r="D105" s="22">
        <v>31152750</v>
      </c>
      <c r="E105" s="22"/>
      <c r="G105" s="23" t="s">
        <v>116</v>
      </c>
      <c r="H105" s="24">
        <v>14.239999999999998</v>
      </c>
      <c r="J105" s="26"/>
      <c r="K105" s="25">
        <f t="shared" si="2"/>
        <v>2187693.1179775284</v>
      </c>
    </row>
    <row r="106" spans="2:11">
      <c r="J106" s="26"/>
      <c r="K106"/>
    </row>
    <row r="107" spans="2:11">
      <c r="K107"/>
    </row>
    <row r="108" spans="2:11">
      <c r="G108"/>
      <c r="J108"/>
      <c r="K108"/>
    </row>
    <row r="109" spans="2:11">
      <c r="G109"/>
      <c r="J109"/>
      <c r="K109"/>
    </row>
    <row r="110" spans="2:11">
      <c r="G110"/>
      <c r="J110"/>
      <c r="K110"/>
    </row>
    <row r="111" spans="2:11">
      <c r="G111"/>
      <c r="J111"/>
      <c r="K111"/>
    </row>
    <row r="112" spans="2:11">
      <c r="G112"/>
      <c r="J112"/>
      <c r="K112"/>
    </row>
    <row r="113" spans="7:11">
      <c r="G113"/>
      <c r="J113"/>
      <c r="K113"/>
    </row>
    <row r="114" spans="7:11">
      <c r="G114"/>
      <c r="J114"/>
      <c r="K114"/>
    </row>
    <row r="115" spans="7:11">
      <c r="G115"/>
      <c r="J115"/>
      <c r="K115"/>
    </row>
    <row r="116" spans="7:11">
      <c r="G116"/>
      <c r="J116"/>
      <c r="K116"/>
    </row>
    <row r="117" spans="7:11">
      <c r="G117"/>
      <c r="J117"/>
      <c r="K117"/>
    </row>
    <row r="118" spans="7:11">
      <c r="G118"/>
      <c r="J118"/>
      <c r="K118"/>
    </row>
    <row r="119" spans="7:11">
      <c r="G119"/>
      <c r="J119"/>
      <c r="K119"/>
    </row>
    <row r="120" spans="7:11">
      <c r="G120"/>
      <c r="J120"/>
      <c r="K120"/>
    </row>
    <row r="121" spans="7:11">
      <c r="G121"/>
      <c r="J121"/>
      <c r="K121"/>
    </row>
    <row r="122" spans="7:11">
      <c r="G122"/>
      <c r="J122"/>
      <c r="K122"/>
    </row>
    <row r="123" spans="7:11">
      <c r="G123"/>
      <c r="J123"/>
      <c r="K123"/>
    </row>
    <row r="124" spans="7:11">
      <c r="G124"/>
      <c r="J124"/>
      <c r="K12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cG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Colby Milley</dc:creator>
  <cp:lastModifiedBy>Jessica Colby Milley</cp:lastModifiedBy>
  <dcterms:created xsi:type="dcterms:W3CDTF">2014-12-24T14:23:21Z</dcterms:created>
  <dcterms:modified xsi:type="dcterms:W3CDTF">2014-12-24T14:28:20Z</dcterms:modified>
</cp:coreProperties>
</file>